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180" windowWidth="21840" windowHeight="125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8" i="1" l="1"/>
  <c r="H9" i="1"/>
  <c r="N6" i="1" l="1"/>
  <c r="N7" i="1" s="1"/>
  <c r="N8" i="1" s="1"/>
  <c r="H8" i="1"/>
  <c r="H17" i="1"/>
  <c r="M6" i="1" l="1"/>
  <c r="N9" i="1"/>
  <c r="M7" i="1" l="1"/>
  <c r="M8" i="1" s="1"/>
  <c r="M9" i="1" s="1"/>
  <c r="W10" i="3" l="1"/>
  <c r="W11" i="3"/>
  <c r="W12" i="3"/>
  <c r="W13" i="3"/>
  <c r="W14" i="3"/>
  <c r="W15" i="3"/>
  <c r="W16" i="3"/>
  <c r="W17" i="3"/>
  <c r="W18" i="3"/>
  <c r="W19" i="3"/>
  <c r="W20" i="3"/>
  <c r="W9" i="3"/>
  <c r="M8" i="3" l="1"/>
  <c r="M9" i="3"/>
  <c r="M10" i="3"/>
  <c r="M11" i="3"/>
  <c r="M12" i="3"/>
  <c r="M13" i="3"/>
  <c r="M14" i="3"/>
  <c r="M15" i="3"/>
  <c r="M21" i="3"/>
  <c r="M22" i="3"/>
  <c r="M23" i="3"/>
  <c r="M24" i="3"/>
  <c r="M25" i="3"/>
  <c r="M26" i="3"/>
  <c r="M27" i="3"/>
  <c r="M28" i="3"/>
  <c r="M29" i="3"/>
  <c r="M30" i="3"/>
  <c r="M31" i="3"/>
  <c r="M32" i="3"/>
  <c r="M7" i="3"/>
  <c r="H16" i="1"/>
  <c r="H15" i="1"/>
  <c r="H7" i="1" l="1"/>
  <c r="H6" i="1"/>
  <c r="K6" i="1" s="1"/>
  <c r="K7" i="1" s="1"/>
  <c r="K8" i="1" s="1"/>
  <c r="K9" i="1" s="1"/>
  <c r="L6" i="1" l="1"/>
  <c r="L7" i="1" l="1"/>
  <c r="L8" i="1" s="1"/>
  <c r="L9" i="1" s="1"/>
</calcChain>
</file>

<file path=xl/sharedStrings.xml><?xml version="1.0" encoding="utf-8"?>
<sst xmlns="http://schemas.openxmlformats.org/spreadsheetml/2006/main" count="149" uniqueCount="67">
  <si>
    <t>Replicate</t>
  </si>
  <si>
    <t>Peak Area</t>
  </si>
  <si>
    <t>Ratio</t>
  </si>
  <si>
    <t>fmol/µL</t>
  </si>
  <si>
    <t>ng/mL</t>
  </si>
  <si>
    <t>146A_IGFA_Ziptip_150428</t>
  </si>
  <si>
    <t>y7 - 881.3934+</t>
  </si>
  <si>
    <t>y6 - 753.3348+</t>
  </si>
  <si>
    <t>y5 - 606.2664+</t>
  </si>
  <si>
    <t>y7 - 891.4017+</t>
  </si>
  <si>
    <t>y6 - 763.3431+</t>
  </si>
  <si>
    <t>y5 - 616.2747+</t>
  </si>
  <si>
    <t>y7 - 1009.4105+</t>
  </si>
  <si>
    <t>y6 - 910.3421+</t>
  </si>
  <si>
    <t>y5 - 781.2995+</t>
  </si>
  <si>
    <t>y4 - 652.2569+</t>
  </si>
  <si>
    <t>y3 - 492.2263+</t>
  </si>
  <si>
    <t>b3 - 270.1812+</t>
  </si>
  <si>
    <t>y7 - 999.4023+</t>
  </si>
  <si>
    <t>y6 - 900.3338+</t>
  </si>
  <si>
    <t>y5 - 771.2913+</t>
  </si>
  <si>
    <t>y4 - 642.2487+</t>
  </si>
  <si>
    <t>y3 - 482.2180+</t>
  </si>
  <si>
    <t>y10 - 1180.5415+</t>
  </si>
  <si>
    <t>y4 - 507.1980+</t>
  </si>
  <si>
    <t>b9 - 915.3877+</t>
  </si>
  <si>
    <t>y10 - 1190.5498+</t>
  </si>
  <si>
    <t>y4 - 517.2063+</t>
  </si>
  <si>
    <t>136A_1_ZipTip</t>
  </si>
  <si>
    <t>136A_2_ZipTip</t>
  </si>
  <si>
    <t>136A_3_ZipTip</t>
  </si>
  <si>
    <t>136B_1</t>
  </si>
  <si>
    <t>136B_2</t>
  </si>
  <si>
    <t>136B_3</t>
  </si>
  <si>
    <t>127A_1</t>
  </si>
  <si>
    <t>127A_2</t>
  </si>
  <si>
    <t>127A_3</t>
  </si>
  <si>
    <t>127B_1</t>
  </si>
  <si>
    <t>127B_2</t>
  </si>
  <si>
    <t>127B_3</t>
  </si>
  <si>
    <t>150323_QPrESTmix3</t>
  </si>
  <si>
    <t>146A_150901</t>
  </si>
  <si>
    <t>146B_150901</t>
  </si>
  <si>
    <t>162B_150901</t>
  </si>
  <si>
    <t>142A_1_150901162601</t>
  </si>
  <si>
    <t>142A_2_150901174034</t>
  </si>
  <si>
    <t>142A_3_150901185516</t>
  </si>
  <si>
    <t>142B_1_150901200939</t>
  </si>
  <si>
    <t>142B_2_150901212355</t>
  </si>
  <si>
    <t>142B_3_150901223814</t>
  </si>
  <si>
    <t>Library</t>
  </si>
  <si>
    <t>Sample_F_160114</t>
  </si>
  <si>
    <t>Standard</t>
  </si>
  <si>
    <t>Dilution</t>
  </si>
  <si>
    <t>IGF 1  MW</t>
  </si>
  <si>
    <t>Conc. Dil. sample</t>
  </si>
  <si>
    <t>Conc. Sample</t>
  </si>
  <si>
    <t>GPETLCGAELVDALQFVCGDR</t>
  </si>
  <si>
    <t>Native sample</t>
  </si>
  <si>
    <t>IGF-I</t>
  </si>
  <si>
    <t>NEPTune conc</t>
  </si>
  <si>
    <t>Sum</t>
  </si>
  <si>
    <t>Hum_IGF-I standard, Sample A, run 1</t>
  </si>
  <si>
    <t>Hum_IGF-I standard, Sample A, run 2</t>
  </si>
  <si>
    <t>Hum_IGF-I standard, Sample B, run 1</t>
  </si>
  <si>
    <t>Hum_IGF-I standard, Sample B, run2</t>
  </si>
  <si>
    <t xml:space="preserve">The same control serum sample was prepared by Analysts A and B, and each sample was analyzed twice applying the PRM-based MS-metho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1" fontId="0" fillId="0" borderId="0" xfId="0" applyNumberFormat="1"/>
    <xf numFmtId="0" fontId="0" fillId="2" borderId="0" xfId="0" applyFill="1" applyBorder="1"/>
    <xf numFmtId="165" fontId="0" fillId="2" borderId="0" xfId="0" applyNumberFormat="1" applyFill="1" applyBorder="1"/>
    <xf numFmtId="0" fontId="0" fillId="0" borderId="0" xfId="0" applyFill="1"/>
    <xf numFmtId="1" fontId="0" fillId="0" borderId="0" xfId="0" applyNumberFormat="1" applyFill="1"/>
    <xf numFmtId="0" fontId="0" fillId="0" borderId="0" xfId="0" applyFill="1" applyBorder="1" applyAlignment="1">
      <alignment wrapText="1"/>
    </xf>
    <xf numFmtId="1" fontId="0" fillId="0" borderId="0" xfId="0" applyNumberFormat="1" applyFill="1" applyBorder="1"/>
    <xf numFmtId="0" fontId="0" fillId="0" borderId="0" xfId="0" applyFill="1" applyBorder="1"/>
    <xf numFmtId="165" fontId="0" fillId="0" borderId="0" xfId="0" applyNumberFormat="1" applyFill="1" applyBorder="1"/>
    <xf numFmtId="0" fontId="1" fillId="0" borderId="0" xfId="0" applyFont="1" applyFill="1" applyBorder="1"/>
    <xf numFmtId="164" fontId="0" fillId="0" borderId="0" xfId="0" applyNumberFormat="1" applyFill="1" applyBorder="1"/>
    <xf numFmtId="1" fontId="1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AY73"/>
  <sheetViews>
    <sheetView tabSelected="1" zoomScale="60" zoomScaleNormal="60" workbookViewId="0">
      <selection activeCell="I37" sqref="I37"/>
    </sheetView>
  </sheetViews>
  <sheetFormatPr defaultRowHeight="15" x14ac:dyDescent="0.25"/>
  <cols>
    <col min="1" max="1" width="40.42578125" bestFit="1" customWidth="1"/>
    <col min="2" max="2" width="20.85546875" bestFit="1" customWidth="1"/>
    <col min="3" max="4" width="26.7109375" bestFit="1" customWidth="1"/>
    <col min="5" max="7" width="26.7109375" customWidth="1"/>
    <col min="8" max="8" width="13" customWidth="1"/>
    <col min="9" max="9" width="13.5703125" customWidth="1"/>
    <col min="10" max="10" width="19" bestFit="1" customWidth="1"/>
    <col min="11" max="11" width="38.28515625" bestFit="1" customWidth="1"/>
    <col min="12" max="12" width="38.7109375" bestFit="1" customWidth="1"/>
    <col min="13" max="14" width="38.28515625" bestFit="1" customWidth="1"/>
    <col min="15" max="15" width="19.42578125" customWidth="1"/>
    <col min="16" max="16" width="24.140625" customWidth="1"/>
    <col min="17" max="18" width="25.140625" customWidth="1"/>
    <col min="19" max="19" width="20.42578125" bestFit="1" customWidth="1"/>
    <col min="20" max="20" width="23.28515625" bestFit="1" customWidth="1"/>
    <col min="21" max="21" width="14.28515625" bestFit="1" customWidth="1"/>
    <col min="22" max="22" width="12.42578125" customWidth="1"/>
    <col min="23" max="23" width="15.42578125" bestFit="1" customWidth="1"/>
    <col min="24" max="24" width="15" bestFit="1" customWidth="1"/>
    <col min="25" max="26" width="15.42578125" bestFit="1" customWidth="1"/>
    <col min="27" max="29" width="15" bestFit="1" customWidth="1"/>
    <col min="30" max="38" width="19.42578125" bestFit="1" customWidth="1"/>
    <col min="42" max="42" width="14.7109375" bestFit="1" customWidth="1"/>
  </cols>
  <sheetData>
    <row r="1" spans="1:44" x14ac:dyDescent="0.25">
      <c r="A1" s="5" t="s">
        <v>59</v>
      </c>
      <c r="B1" s="6"/>
      <c r="C1" s="6"/>
      <c r="D1" s="6"/>
      <c r="E1" s="6"/>
      <c r="F1" s="6"/>
      <c r="G1" s="6"/>
      <c r="H1" s="6"/>
    </row>
    <row r="2" spans="1:44" x14ac:dyDescent="0.25">
      <c r="A2" s="5" t="s">
        <v>57</v>
      </c>
      <c r="B2" s="6"/>
      <c r="C2" s="6"/>
      <c r="D2" s="6"/>
      <c r="E2" s="6"/>
      <c r="F2" s="6"/>
      <c r="G2" s="6"/>
      <c r="H2" s="6"/>
    </row>
    <row r="3" spans="1:44" x14ac:dyDescent="0.25">
      <c r="A3" s="4" t="s">
        <v>58</v>
      </c>
      <c r="B3" s="6"/>
      <c r="C3" s="6"/>
      <c r="D3" s="6"/>
      <c r="E3" s="6"/>
      <c r="F3" s="6"/>
      <c r="G3" s="6"/>
      <c r="H3" s="6"/>
    </row>
    <row r="4" spans="1:44" x14ac:dyDescent="0.25">
      <c r="A4" s="1"/>
      <c r="B4" s="1" t="s">
        <v>23</v>
      </c>
      <c r="C4" s="1" t="s">
        <v>6</v>
      </c>
      <c r="D4" s="1" t="s">
        <v>7</v>
      </c>
      <c r="E4" s="1" t="s">
        <v>8</v>
      </c>
      <c r="F4" s="1" t="s">
        <v>24</v>
      </c>
      <c r="G4" s="1" t="s">
        <v>25</v>
      </c>
      <c r="H4" s="1"/>
      <c r="J4" s="4" t="s">
        <v>59</v>
      </c>
      <c r="K4" s="4"/>
      <c r="L4" s="4"/>
    </row>
    <row r="5" spans="1:44" x14ac:dyDescent="0.25">
      <c r="A5" s="1" t="s">
        <v>0</v>
      </c>
      <c r="B5" s="1" t="s">
        <v>1</v>
      </c>
      <c r="C5" s="1" t="s">
        <v>1</v>
      </c>
      <c r="D5" s="1" t="s">
        <v>1</v>
      </c>
      <c r="E5" s="1" t="s">
        <v>1</v>
      </c>
      <c r="F5" s="1" t="s">
        <v>1</v>
      </c>
      <c r="G5" s="1" t="s">
        <v>1</v>
      </c>
      <c r="H5" s="1" t="s">
        <v>61</v>
      </c>
      <c r="J5" s="1"/>
      <c r="K5" s="1" t="s">
        <v>62</v>
      </c>
      <c r="L5" s="1" t="s">
        <v>63</v>
      </c>
      <c r="M5" s="1" t="s">
        <v>64</v>
      </c>
      <c r="N5" s="1" t="s">
        <v>65</v>
      </c>
      <c r="P5" t="s">
        <v>60</v>
      </c>
    </row>
    <row r="6" spans="1:44" x14ac:dyDescent="0.25">
      <c r="A6" s="1" t="s">
        <v>62</v>
      </c>
      <c r="B6">
        <v>322374.0625</v>
      </c>
      <c r="C6">
        <v>916521.625</v>
      </c>
      <c r="D6">
        <v>918732.5</v>
      </c>
      <c r="F6">
        <v>714221.375</v>
      </c>
      <c r="G6">
        <v>321970.90625</v>
      </c>
      <c r="H6" s="1">
        <f t="shared" ref="H6:H7" si="0">B6+C6+D6+E6+F6+G6</f>
        <v>3193820.46875</v>
      </c>
      <c r="J6" s="1" t="s">
        <v>2</v>
      </c>
      <c r="K6" s="2">
        <f>H6/H15</f>
        <v>0.50097550572545257</v>
      </c>
      <c r="L6" s="2">
        <f>H7/H16</f>
        <v>0.49191944960441664</v>
      </c>
      <c r="M6" s="2">
        <f>H8/H17</f>
        <v>0.54208379365001813</v>
      </c>
      <c r="N6" s="2">
        <f>H9/H18</f>
        <v>0.52999025324848115</v>
      </c>
      <c r="P6">
        <v>0.58889999999999998</v>
      </c>
      <c r="Q6" t="s">
        <v>3</v>
      </c>
    </row>
    <row r="7" spans="1:44" x14ac:dyDescent="0.25">
      <c r="A7" s="1" t="s">
        <v>63</v>
      </c>
      <c r="B7">
        <v>348126.3125</v>
      </c>
      <c r="C7">
        <v>925095.0625</v>
      </c>
      <c r="D7">
        <v>953198.4375</v>
      </c>
      <c r="F7">
        <v>670119.4375</v>
      </c>
      <c r="G7">
        <v>366224.90625</v>
      </c>
      <c r="H7" s="1">
        <f t="shared" si="0"/>
        <v>3262764.15625</v>
      </c>
      <c r="J7" s="1" t="s">
        <v>55</v>
      </c>
      <c r="K7" s="2">
        <f>K6*$P$6</f>
        <v>0.29502447532171899</v>
      </c>
      <c r="L7" s="2">
        <f>L6*$P$6</f>
        <v>0.28969136387204097</v>
      </c>
      <c r="M7" s="2">
        <f>M6*$P$6</f>
        <v>0.31923314608049569</v>
      </c>
      <c r="N7" s="2">
        <f>N6*$P$6</f>
        <v>0.31211126013803053</v>
      </c>
      <c r="O7" t="s">
        <v>3</v>
      </c>
      <c r="T7" s="7"/>
    </row>
    <row r="8" spans="1:44" x14ac:dyDescent="0.25">
      <c r="A8" s="1" t="s">
        <v>64</v>
      </c>
      <c r="B8" s="1">
        <v>166678.09375</v>
      </c>
      <c r="C8" s="1">
        <v>546115.8125</v>
      </c>
      <c r="D8" s="1">
        <v>875567.625</v>
      </c>
      <c r="E8" s="1"/>
      <c r="F8" s="1">
        <v>471451.75</v>
      </c>
      <c r="G8" s="1">
        <v>264860.46875</v>
      </c>
      <c r="H8" s="1">
        <f t="shared" ref="H8:H9" si="1">B8+C8+D8+E8+F8+G8</f>
        <v>2324673.75</v>
      </c>
      <c r="J8" s="1" t="s">
        <v>56</v>
      </c>
      <c r="K8" s="3">
        <f>K7*P11</f>
        <v>53.399430033231141</v>
      </c>
      <c r="L8" s="3">
        <f>L7*P11</f>
        <v>52.434136860839416</v>
      </c>
      <c r="M8" s="3">
        <f>M7*P11</f>
        <v>57.781199440569722</v>
      </c>
      <c r="N8" s="3">
        <f>N7*P11</f>
        <v>56.492138084983523</v>
      </c>
      <c r="O8" t="s">
        <v>3</v>
      </c>
      <c r="P8" t="s">
        <v>54</v>
      </c>
      <c r="T8" s="7"/>
    </row>
    <row r="9" spans="1:44" x14ac:dyDescent="0.25">
      <c r="A9" s="1" t="s">
        <v>65</v>
      </c>
      <c r="B9" s="1">
        <v>165406.9375</v>
      </c>
      <c r="C9" s="1">
        <v>517302</v>
      </c>
      <c r="D9" s="1">
        <v>773913.4375</v>
      </c>
      <c r="E9" s="1"/>
      <c r="F9" s="1">
        <v>416497.53125</v>
      </c>
      <c r="G9" s="1">
        <v>225678.28125</v>
      </c>
      <c r="H9" s="1">
        <f t="shared" si="1"/>
        <v>2098798.1875</v>
      </c>
      <c r="J9" s="1" t="s">
        <v>56</v>
      </c>
      <c r="K9" s="18">
        <f>K8*$P$9/1000</f>
        <v>408.45224032418497</v>
      </c>
      <c r="L9" s="18">
        <f>L8*$P$9/1000</f>
        <v>401.06871284856072</v>
      </c>
      <c r="M9" s="18">
        <f>M8*$P$9/1000</f>
        <v>441.9683945209178</v>
      </c>
      <c r="N9" s="18">
        <f>N8*$P$9/1000</f>
        <v>432.10836421203896</v>
      </c>
      <c r="O9" s="4" t="s">
        <v>4</v>
      </c>
      <c r="P9">
        <v>7649</v>
      </c>
      <c r="T9" s="7"/>
    </row>
    <row r="10" spans="1:44" x14ac:dyDescent="0.25">
      <c r="J10" s="10"/>
      <c r="K10" s="10"/>
      <c r="L10" s="10"/>
      <c r="M10" s="10"/>
      <c r="N10" s="10"/>
      <c r="O10" s="10"/>
      <c r="P10" s="10" t="s">
        <v>53</v>
      </c>
      <c r="Q10" s="10"/>
      <c r="R10" s="10"/>
      <c r="S10" s="10"/>
      <c r="T10" s="11"/>
      <c r="U10" s="10"/>
      <c r="V10" s="10"/>
      <c r="W10" s="10"/>
      <c r="X10" s="10"/>
      <c r="Y10" s="10"/>
      <c r="Z10" s="10"/>
    </row>
    <row r="11" spans="1:44" x14ac:dyDescent="0.25">
      <c r="J11" s="12"/>
      <c r="K11" s="12"/>
      <c r="L11" s="12"/>
      <c r="M11" s="12"/>
      <c r="N11" s="12"/>
      <c r="O11" s="12"/>
      <c r="P11" s="13">
        <v>181</v>
      </c>
      <c r="Q11" s="14"/>
      <c r="R11" s="14"/>
      <c r="S11" s="14"/>
      <c r="T11" s="15"/>
      <c r="U11" s="15"/>
      <c r="V11" s="15"/>
      <c r="W11" s="15"/>
      <c r="X11" s="15"/>
      <c r="Y11" s="15"/>
      <c r="Z11" s="15"/>
      <c r="AA11" s="9"/>
      <c r="AB11" s="9"/>
      <c r="AC11" s="9"/>
      <c r="AD11" s="9"/>
      <c r="AE11" s="9"/>
      <c r="AF11" s="9"/>
      <c r="AG11" s="9"/>
      <c r="AH11" s="9"/>
      <c r="AI11" s="9"/>
      <c r="AJ11" s="9"/>
      <c r="AQ11" s="7"/>
    </row>
    <row r="12" spans="1:44" x14ac:dyDescent="0.25">
      <c r="A12" s="4" t="s">
        <v>52</v>
      </c>
      <c r="J12" s="16"/>
      <c r="K12" s="16"/>
      <c r="L12" s="16"/>
      <c r="M12" s="14"/>
      <c r="N12" s="14"/>
      <c r="O12" s="14"/>
      <c r="P12" s="14"/>
      <c r="Q12" s="14"/>
      <c r="R12" s="14"/>
      <c r="S12" s="14"/>
      <c r="T12" s="15"/>
      <c r="U12" s="15"/>
      <c r="V12" s="15"/>
      <c r="W12" s="15"/>
      <c r="X12" s="15"/>
      <c r="Y12" s="15"/>
      <c r="Z12" s="15"/>
      <c r="AA12" s="9"/>
      <c r="AB12" s="9"/>
      <c r="AC12" s="9"/>
      <c r="AD12" s="9"/>
      <c r="AE12" s="9"/>
      <c r="AF12" s="9"/>
      <c r="AG12" s="9"/>
      <c r="AH12" s="9"/>
      <c r="AI12" s="9"/>
      <c r="AJ12" s="9"/>
      <c r="AQ12" s="7"/>
    </row>
    <row r="13" spans="1:44" x14ac:dyDescent="0.25">
      <c r="A13" s="1"/>
      <c r="B13" s="1" t="s">
        <v>26</v>
      </c>
      <c r="C13" s="1" t="s">
        <v>9</v>
      </c>
      <c r="D13" s="1" t="s">
        <v>10</v>
      </c>
      <c r="E13" s="1" t="s">
        <v>11</v>
      </c>
      <c r="F13" s="1" t="s">
        <v>27</v>
      </c>
      <c r="G13" s="1" t="s">
        <v>25</v>
      </c>
      <c r="H13" s="1"/>
      <c r="J13" s="14"/>
      <c r="K13" s="12"/>
      <c r="L13" s="12"/>
      <c r="M13" s="12"/>
      <c r="N13" s="12"/>
      <c r="O13" s="12"/>
      <c r="P13" s="12"/>
      <c r="Q13" s="12"/>
      <c r="R13" s="14"/>
      <c r="S13" s="14"/>
      <c r="T13" s="14"/>
      <c r="U13" s="15"/>
      <c r="V13" s="15"/>
      <c r="W13" s="15"/>
      <c r="X13" s="15"/>
      <c r="Y13" s="15"/>
      <c r="Z13" s="15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8"/>
      <c r="AR13" s="7"/>
    </row>
    <row r="14" spans="1:44" x14ac:dyDescent="0.25">
      <c r="A14" s="1" t="s">
        <v>0</v>
      </c>
      <c r="B14" s="1" t="s">
        <v>1</v>
      </c>
      <c r="C14" s="1" t="s">
        <v>1</v>
      </c>
      <c r="D14" s="1" t="s">
        <v>1</v>
      </c>
      <c r="E14" s="1" t="s">
        <v>1</v>
      </c>
      <c r="F14" s="1" t="s">
        <v>1</v>
      </c>
      <c r="G14" s="1" t="s">
        <v>1</v>
      </c>
      <c r="H14" s="1" t="s">
        <v>61</v>
      </c>
      <c r="J14" s="14"/>
      <c r="K14" s="17"/>
      <c r="L14" s="17"/>
      <c r="M14" s="17"/>
      <c r="N14" s="17"/>
      <c r="O14" s="17"/>
      <c r="P14" s="17"/>
      <c r="Q14" s="17"/>
      <c r="R14" s="12"/>
      <c r="S14" s="12"/>
      <c r="T14" s="12"/>
      <c r="U14" s="14"/>
      <c r="V14" s="14"/>
      <c r="W14" s="14"/>
      <c r="X14" s="14"/>
      <c r="Y14" s="14"/>
      <c r="Z14" s="14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R14" s="7"/>
    </row>
    <row r="15" spans="1:44" x14ac:dyDescent="0.25">
      <c r="A15" s="1" t="s">
        <v>62</v>
      </c>
      <c r="B15">
        <v>500135.03125</v>
      </c>
      <c r="C15">
        <v>2112981.25</v>
      </c>
      <c r="D15">
        <v>2333314.25</v>
      </c>
      <c r="F15">
        <v>870183</v>
      </c>
      <c r="G15">
        <v>558589.3125</v>
      </c>
      <c r="H15" s="1">
        <f t="shared" ref="H15:H16" si="2">B15+C15+D15+E15+F15+G15</f>
        <v>6375202.84375</v>
      </c>
      <c r="J15" s="14"/>
      <c r="K15" s="15"/>
      <c r="L15" s="15"/>
      <c r="M15" s="15"/>
      <c r="N15" s="15"/>
      <c r="O15" s="15"/>
      <c r="P15" s="15"/>
      <c r="Q15" s="15"/>
      <c r="R15" s="17"/>
      <c r="S15" s="17"/>
      <c r="T15" s="17"/>
      <c r="U15" s="14"/>
      <c r="V15" s="10"/>
      <c r="W15" s="10"/>
      <c r="X15" s="10"/>
      <c r="Y15" s="10"/>
      <c r="Z15" s="10"/>
      <c r="AL15" s="8"/>
      <c r="AR15" s="7"/>
    </row>
    <row r="16" spans="1:44" x14ac:dyDescent="0.25">
      <c r="A16" s="1" t="s">
        <v>63</v>
      </c>
      <c r="B16">
        <v>583863.0625</v>
      </c>
      <c r="C16">
        <v>2170153.5</v>
      </c>
      <c r="D16">
        <v>2291296</v>
      </c>
      <c r="F16">
        <v>969323.5</v>
      </c>
      <c r="G16">
        <v>618084.3125</v>
      </c>
      <c r="H16" s="1">
        <f t="shared" si="2"/>
        <v>6632720.375</v>
      </c>
      <c r="J16" s="14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4"/>
      <c r="V16" s="10"/>
      <c r="W16" s="10"/>
      <c r="X16" s="10"/>
      <c r="Y16" s="10"/>
      <c r="Z16" s="10"/>
      <c r="AL16" s="8"/>
      <c r="AR16" s="7"/>
    </row>
    <row r="17" spans="1:44" x14ac:dyDescent="0.25">
      <c r="A17" s="1" t="s">
        <v>64</v>
      </c>
      <c r="B17" s="1">
        <v>354705.4375</v>
      </c>
      <c r="C17" s="1">
        <v>1284210.75</v>
      </c>
      <c r="D17" s="1">
        <v>1401873.125</v>
      </c>
      <c r="E17" s="1"/>
      <c r="F17" s="1">
        <v>832194.875</v>
      </c>
      <c r="G17" s="1">
        <v>415418.78125</v>
      </c>
      <c r="H17" s="1">
        <f t="shared" ref="H17:H18" si="3">B17+C17+D17+E17+F17+G17</f>
        <v>4288402.96875</v>
      </c>
      <c r="J17" s="14"/>
      <c r="K17" s="15"/>
      <c r="L17" s="15"/>
      <c r="M17" s="15"/>
      <c r="N17" s="15"/>
      <c r="O17" s="15"/>
      <c r="P17" s="15"/>
      <c r="Q17" s="14"/>
      <c r="R17" s="15"/>
      <c r="S17" s="15"/>
      <c r="T17" s="15"/>
      <c r="U17" s="14"/>
      <c r="V17" s="10"/>
      <c r="W17" s="10"/>
      <c r="X17" s="10"/>
      <c r="Y17" s="10"/>
      <c r="Z17" s="10"/>
      <c r="AL17" s="8"/>
      <c r="AR17" s="7"/>
    </row>
    <row r="18" spans="1:44" x14ac:dyDescent="0.25">
      <c r="A18" s="1" t="s">
        <v>65</v>
      </c>
      <c r="B18" s="1">
        <v>317603.90625</v>
      </c>
      <c r="C18" s="1">
        <v>1266618.125</v>
      </c>
      <c r="D18" s="1">
        <v>1250424.75</v>
      </c>
      <c r="E18" s="1"/>
      <c r="F18" s="1">
        <v>775943.9375</v>
      </c>
      <c r="G18" s="1">
        <v>349478.6875</v>
      </c>
      <c r="H18" s="1">
        <f t="shared" si="3"/>
        <v>3960069.40625</v>
      </c>
      <c r="J18" s="14"/>
      <c r="K18" s="14"/>
      <c r="L18" s="14"/>
      <c r="M18" s="14"/>
      <c r="N18" s="14"/>
      <c r="O18" s="14"/>
      <c r="P18" s="14"/>
      <c r="Q18" s="14"/>
      <c r="R18" s="15"/>
      <c r="S18" s="15"/>
      <c r="T18" s="15"/>
      <c r="U18" s="14"/>
      <c r="V18" s="10"/>
      <c r="W18" s="10"/>
      <c r="X18" s="10"/>
      <c r="Y18" s="10"/>
      <c r="Z18" s="10"/>
      <c r="AL18" s="8"/>
      <c r="AR18" s="7"/>
    </row>
    <row r="19" spans="1:44" x14ac:dyDescent="0.25"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0"/>
      <c r="W19" s="10"/>
      <c r="X19" s="10"/>
      <c r="Y19" s="10"/>
      <c r="Z19" s="10"/>
      <c r="AL19" s="8"/>
      <c r="AR19" s="7"/>
    </row>
    <row r="20" spans="1:44" x14ac:dyDescent="0.25"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0"/>
      <c r="W20" s="10"/>
      <c r="X20" s="10"/>
      <c r="Y20" s="10"/>
      <c r="Z20" s="10"/>
    </row>
    <row r="21" spans="1:44" x14ac:dyDescent="0.25"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0"/>
      <c r="W21" s="10"/>
      <c r="X21" s="10"/>
      <c r="Y21" s="10"/>
      <c r="Z21" s="10"/>
    </row>
    <row r="22" spans="1:44" x14ac:dyDescent="0.25">
      <c r="A22" t="s">
        <v>66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44" spans="1:51" s="6" customFormat="1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</row>
    <row r="45" spans="1:51" s="6" customFormat="1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</row>
    <row r="46" spans="1:51" s="6" customFormat="1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</row>
    <row r="47" spans="1:51" s="6" customFormat="1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</row>
    <row r="48" spans="1:51" s="6" customFormat="1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</row>
    <row r="49" spans="1:51" s="6" customFormat="1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</row>
    <row r="50" spans="1:51" s="6" customFormat="1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</row>
    <row r="51" spans="1:51" s="6" customFormat="1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</row>
    <row r="52" spans="1:51" s="6" customFormat="1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</row>
    <row r="53" spans="1:51" s="6" customFormat="1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</row>
    <row r="54" spans="1:51" s="6" customFormat="1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</row>
    <row r="55" spans="1:51" s="6" customFormat="1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</row>
    <row r="56" spans="1:51" s="6" customFormat="1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</row>
    <row r="57" spans="1:51" s="6" customFormat="1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</row>
    <row r="58" spans="1:51" s="6" customFormat="1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</row>
    <row r="59" spans="1:51" s="6" customFormat="1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</row>
    <row r="60" spans="1:51" s="6" customFormat="1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</row>
    <row r="61" spans="1:51" s="6" customFormat="1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</row>
    <row r="62" spans="1:51" s="6" customFormat="1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</row>
    <row r="63" spans="1:51" s="6" customFormat="1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</row>
    <row r="64" spans="1:51" s="6" customFormat="1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</row>
    <row r="65" spans="1:51" s="6" customFormat="1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</row>
    <row r="66" spans="1:51" s="6" customFormat="1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</row>
    <row r="67" spans="1:51" s="6" customFormat="1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</row>
    <row r="68" spans="1:51" s="6" customFormat="1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</row>
    <row r="69" spans="1:51" s="6" customFormat="1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</row>
    <row r="70" spans="1:51" s="6" customFormat="1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</row>
    <row r="71" spans="1:51" s="6" customFormat="1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</row>
    <row r="72" spans="1:51" s="6" customFormat="1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</row>
    <row r="73" spans="1:51" s="6" customFormat="1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</row>
  </sheetData>
  <pageMargins left="0.7" right="0.7" top="0.75" bottom="0.75" header="0.3" footer="0.3"/>
  <pageSetup paperSize="9" scale="1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D1:R4"/>
  <sheetViews>
    <sheetView workbookViewId="0">
      <selection activeCell="D4" sqref="D4:J4"/>
    </sheetView>
  </sheetViews>
  <sheetFormatPr defaultRowHeight="15" x14ac:dyDescent="0.25"/>
  <cols>
    <col min="5" max="5" width="30.42578125" customWidth="1"/>
    <col min="6" max="6" width="20.85546875" bestFit="1" customWidth="1"/>
    <col min="7" max="8" width="26.7109375" bestFit="1" customWidth="1"/>
    <col min="9" max="11" width="13.28515625" bestFit="1" customWidth="1"/>
    <col min="12" max="12" width="25.5703125" bestFit="1" customWidth="1"/>
    <col min="13" max="13" width="20.85546875" bestFit="1" customWidth="1"/>
    <col min="14" max="15" width="26.7109375" bestFit="1" customWidth="1"/>
  </cols>
  <sheetData>
    <row r="1" spans="4:18" x14ac:dyDescent="0.25">
      <c r="D1" t="s">
        <v>51</v>
      </c>
      <c r="E1">
        <v>331197.5625</v>
      </c>
      <c r="F1">
        <v>918322.8125</v>
      </c>
      <c r="G1">
        <v>1317289</v>
      </c>
      <c r="H1">
        <v>1024916.3125</v>
      </c>
      <c r="I1">
        <v>722886.8125</v>
      </c>
      <c r="J1">
        <v>597627.5625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17</v>
      </c>
    </row>
    <row r="2" spans="4:18" x14ac:dyDescent="0.25"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L2" t="s">
        <v>51</v>
      </c>
      <c r="M2">
        <v>331196.5</v>
      </c>
      <c r="N2">
        <v>916895.625</v>
      </c>
      <c r="O2">
        <v>1236592</v>
      </c>
      <c r="P2">
        <v>1023643</v>
      </c>
      <c r="Q2">
        <v>723077.5</v>
      </c>
      <c r="R2">
        <v>632580.625</v>
      </c>
    </row>
    <row r="4" spans="4:18" x14ac:dyDescent="0.25">
      <c r="D4" t="s">
        <v>51</v>
      </c>
      <c r="E4">
        <v>214310.765625</v>
      </c>
      <c r="F4">
        <v>769666.375</v>
      </c>
      <c r="G4">
        <v>1178497.5</v>
      </c>
      <c r="H4">
        <v>787100.4375</v>
      </c>
      <c r="I4">
        <v>412707.28125</v>
      </c>
      <c r="J4">
        <v>410196.03125</v>
      </c>
      <c r="L4" t="s">
        <v>51</v>
      </c>
      <c r="M4">
        <v>214307.296875</v>
      </c>
      <c r="N4">
        <v>769659.8125</v>
      </c>
      <c r="O4">
        <v>1178490</v>
      </c>
      <c r="P4">
        <v>787094.5</v>
      </c>
      <c r="Q4">
        <v>402509</v>
      </c>
      <c r="R4">
        <v>404081.9062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F2:W32"/>
  <sheetViews>
    <sheetView topLeftCell="D1" workbookViewId="0">
      <selection activeCell="P9" sqref="P9:W20"/>
    </sheetView>
  </sheetViews>
  <sheetFormatPr defaultRowHeight="15" x14ac:dyDescent="0.25"/>
  <cols>
    <col min="6" max="6" width="24" bestFit="1" customWidth="1"/>
    <col min="7" max="11" width="13.28515625" bestFit="1" customWidth="1"/>
    <col min="12" max="12" width="13.42578125" bestFit="1" customWidth="1"/>
    <col min="16" max="16" width="24" bestFit="1" customWidth="1"/>
    <col min="17" max="17" width="14.28515625" bestFit="1" customWidth="1"/>
    <col min="18" max="21" width="13.28515625" bestFit="1" customWidth="1"/>
    <col min="22" max="22" width="13.42578125" bestFit="1" customWidth="1"/>
  </cols>
  <sheetData>
    <row r="2" spans="6:23" x14ac:dyDescent="0.25"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17</v>
      </c>
    </row>
    <row r="3" spans="6:23" x14ac:dyDescent="0.25">
      <c r="F3" t="s">
        <v>0</v>
      </c>
      <c r="G3" t="s">
        <v>1</v>
      </c>
      <c r="H3" t="s">
        <v>1</v>
      </c>
      <c r="I3" t="s">
        <v>1</v>
      </c>
      <c r="J3" t="s">
        <v>1</v>
      </c>
      <c r="K3" t="s">
        <v>1</v>
      </c>
      <c r="L3" t="s">
        <v>1</v>
      </c>
    </row>
    <row r="4" spans="6:23" x14ac:dyDescent="0.25">
      <c r="F4" t="s">
        <v>50</v>
      </c>
      <c r="G4">
        <v>3791047.7063605101</v>
      </c>
      <c r="H4">
        <v>7613849.9415565897</v>
      </c>
      <c r="I4">
        <v>6263891.5814096201</v>
      </c>
      <c r="J4">
        <v>3900470.9101798302</v>
      </c>
      <c r="K4">
        <v>1404291.5796061</v>
      </c>
      <c r="L4">
        <v>1438434.28088736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</row>
    <row r="5" spans="6:23" x14ac:dyDescent="0.25">
      <c r="F5" t="s">
        <v>40</v>
      </c>
      <c r="G5">
        <v>0</v>
      </c>
      <c r="H5">
        <v>106100.7578125</v>
      </c>
      <c r="I5">
        <v>103590.1171875</v>
      </c>
      <c r="J5">
        <v>41860.6796875</v>
      </c>
      <c r="K5">
        <v>0</v>
      </c>
      <c r="L5">
        <v>0</v>
      </c>
      <c r="P5" t="s">
        <v>0</v>
      </c>
      <c r="Q5" t="s">
        <v>1</v>
      </c>
      <c r="R5" t="s">
        <v>1</v>
      </c>
      <c r="S5" t="s">
        <v>1</v>
      </c>
      <c r="T5" t="s">
        <v>1</v>
      </c>
      <c r="U5" t="s">
        <v>1</v>
      </c>
      <c r="V5" t="s">
        <v>1</v>
      </c>
    </row>
    <row r="6" spans="6:23" x14ac:dyDescent="0.25">
      <c r="F6" t="s">
        <v>5</v>
      </c>
      <c r="G6">
        <v>4464502</v>
      </c>
      <c r="H6">
        <v>7356002</v>
      </c>
      <c r="I6">
        <v>6033012</v>
      </c>
      <c r="J6">
        <v>3569052</v>
      </c>
      <c r="K6">
        <v>1343221</v>
      </c>
      <c r="L6">
        <v>1646197</v>
      </c>
      <c r="P6" t="s">
        <v>50</v>
      </c>
      <c r="Q6">
        <v>5698062.8106664903</v>
      </c>
      <c r="R6">
        <v>11443853.6674677</v>
      </c>
      <c r="S6">
        <v>9414824.1949564498</v>
      </c>
      <c r="T6">
        <v>5862529.2950266702</v>
      </c>
      <c r="U6">
        <v>2110693.9940799298</v>
      </c>
      <c r="V6">
        <v>2162011.53780274</v>
      </c>
    </row>
    <row r="7" spans="6:23" x14ac:dyDescent="0.25">
      <c r="F7" t="s">
        <v>41</v>
      </c>
      <c r="G7">
        <v>1017783.0625</v>
      </c>
      <c r="H7">
        <v>2537962.75</v>
      </c>
      <c r="I7">
        <v>3234957</v>
      </c>
      <c r="J7">
        <v>2195725.75</v>
      </c>
      <c r="K7">
        <v>978968.875</v>
      </c>
      <c r="L7">
        <v>1001300.4375</v>
      </c>
      <c r="M7">
        <f>G7+H7+I7+J7+K7+L7</f>
        <v>10966697.875</v>
      </c>
    </row>
    <row r="8" spans="6:23" x14ac:dyDescent="0.25">
      <c r="F8" t="s">
        <v>42</v>
      </c>
      <c r="G8">
        <v>907054.9375</v>
      </c>
      <c r="H8">
        <v>2361906.25</v>
      </c>
      <c r="I8">
        <v>3010006.25</v>
      </c>
      <c r="J8">
        <v>1830786.625</v>
      </c>
      <c r="K8">
        <v>1120122.5</v>
      </c>
      <c r="L8">
        <v>957703.6875</v>
      </c>
      <c r="M8">
        <f t="shared" ref="M8:M32" si="0">G8+H8+I8+J8+K8+L8</f>
        <v>10187580.25</v>
      </c>
    </row>
    <row r="9" spans="6:23" x14ac:dyDescent="0.25">
      <c r="F9" t="s">
        <v>43</v>
      </c>
      <c r="G9">
        <v>1164021.875</v>
      </c>
      <c r="H9">
        <v>2570226.25</v>
      </c>
      <c r="I9">
        <v>3318973.75</v>
      </c>
      <c r="J9">
        <v>2335759.5</v>
      </c>
      <c r="K9">
        <v>1318324.625</v>
      </c>
      <c r="L9">
        <v>1442812.875</v>
      </c>
      <c r="M9">
        <f t="shared" si="0"/>
        <v>12150118.875</v>
      </c>
      <c r="P9" t="s">
        <v>28</v>
      </c>
      <c r="Q9">
        <v>576375.9375</v>
      </c>
      <c r="R9">
        <v>1664000.5</v>
      </c>
      <c r="S9">
        <v>2064189.5</v>
      </c>
      <c r="T9">
        <v>1468665.75</v>
      </c>
      <c r="U9">
        <v>565678.625</v>
      </c>
      <c r="V9">
        <v>624955.1875</v>
      </c>
      <c r="W9">
        <f>Q9+R9+S9+T9+U9+V9</f>
        <v>6963865.5</v>
      </c>
    </row>
    <row r="10" spans="6:23" x14ac:dyDescent="0.25">
      <c r="F10" t="s">
        <v>44</v>
      </c>
      <c r="G10">
        <v>1346951.5</v>
      </c>
      <c r="H10">
        <v>3758302</v>
      </c>
      <c r="I10">
        <v>4849268.5</v>
      </c>
      <c r="J10">
        <v>4002285</v>
      </c>
      <c r="K10">
        <v>1822984.625</v>
      </c>
      <c r="L10">
        <v>1534924.875</v>
      </c>
      <c r="M10">
        <f t="shared" si="0"/>
        <v>17314716.5</v>
      </c>
      <c r="P10" t="s">
        <v>29</v>
      </c>
      <c r="Q10">
        <v>611925.625</v>
      </c>
      <c r="R10">
        <v>1740374.375</v>
      </c>
      <c r="S10">
        <v>2412771.75</v>
      </c>
      <c r="T10">
        <v>1444616.875</v>
      </c>
      <c r="U10">
        <v>797799.375</v>
      </c>
      <c r="V10">
        <v>654127.0625</v>
      </c>
      <c r="W10">
        <f t="shared" ref="W10:W20" si="1">Q10+R10+S10+T10+U10+V10</f>
        <v>7661615.0625</v>
      </c>
    </row>
    <row r="11" spans="6:23" x14ac:dyDescent="0.25">
      <c r="F11" t="s">
        <v>45</v>
      </c>
      <c r="G11">
        <v>1602642.625</v>
      </c>
      <c r="H11">
        <v>3675680.5</v>
      </c>
      <c r="I11">
        <v>4440726.5</v>
      </c>
      <c r="J11">
        <v>3183835</v>
      </c>
      <c r="K11">
        <v>1827782.875</v>
      </c>
      <c r="L11">
        <v>1918096.625</v>
      </c>
      <c r="M11">
        <f t="shared" si="0"/>
        <v>16648764.125</v>
      </c>
      <c r="P11" t="s">
        <v>30</v>
      </c>
      <c r="Q11">
        <v>739725.75</v>
      </c>
      <c r="R11">
        <v>1760596.625</v>
      </c>
      <c r="S11">
        <v>2052422.625</v>
      </c>
      <c r="T11">
        <v>1731764.5</v>
      </c>
      <c r="U11">
        <v>535062</v>
      </c>
      <c r="V11">
        <v>731339.125</v>
      </c>
      <c r="W11">
        <f t="shared" si="1"/>
        <v>7550910.625</v>
      </c>
    </row>
    <row r="12" spans="6:23" x14ac:dyDescent="0.25">
      <c r="F12" t="s">
        <v>46</v>
      </c>
      <c r="G12">
        <v>1630412.5</v>
      </c>
      <c r="H12">
        <v>3767259.25</v>
      </c>
      <c r="I12">
        <v>4638065</v>
      </c>
      <c r="J12">
        <v>3379583.5</v>
      </c>
      <c r="K12">
        <v>2001929.5</v>
      </c>
      <c r="L12">
        <v>2126560</v>
      </c>
      <c r="M12">
        <f t="shared" si="0"/>
        <v>17543809.75</v>
      </c>
      <c r="P12" t="s">
        <v>31</v>
      </c>
      <c r="Q12">
        <v>598282.25</v>
      </c>
      <c r="R12">
        <v>1911262.5</v>
      </c>
      <c r="S12">
        <v>2313480</v>
      </c>
      <c r="T12">
        <v>1851902.5</v>
      </c>
      <c r="U12">
        <v>745099.125</v>
      </c>
      <c r="V12">
        <v>865248.125</v>
      </c>
      <c r="W12">
        <f t="shared" si="1"/>
        <v>8285274.5</v>
      </c>
    </row>
    <row r="13" spans="6:23" x14ac:dyDescent="0.25">
      <c r="F13" t="s">
        <v>47</v>
      </c>
      <c r="G13">
        <v>973875.625</v>
      </c>
      <c r="H13">
        <v>2319466.75</v>
      </c>
      <c r="I13">
        <v>2862921</v>
      </c>
      <c r="J13">
        <v>2008478.375</v>
      </c>
      <c r="K13">
        <v>1377624.75</v>
      </c>
      <c r="L13">
        <v>1361415.375</v>
      </c>
      <c r="M13">
        <f t="shared" si="0"/>
        <v>10903781.875</v>
      </c>
      <c r="P13" t="s">
        <v>32</v>
      </c>
      <c r="Q13">
        <v>486158.09375</v>
      </c>
      <c r="R13">
        <v>1960294.25</v>
      </c>
      <c r="S13">
        <v>1963896.625</v>
      </c>
      <c r="T13">
        <v>1459762.25</v>
      </c>
      <c r="U13">
        <v>862331.125</v>
      </c>
      <c r="V13">
        <v>759148.8125</v>
      </c>
      <c r="W13">
        <f t="shared" si="1"/>
        <v>7491591.15625</v>
      </c>
    </row>
    <row r="14" spans="6:23" x14ac:dyDescent="0.25">
      <c r="F14" t="s">
        <v>48</v>
      </c>
      <c r="G14">
        <v>1249360.75</v>
      </c>
      <c r="H14">
        <v>2727743.75</v>
      </c>
      <c r="I14">
        <v>3763868.5</v>
      </c>
      <c r="J14">
        <v>2703162</v>
      </c>
      <c r="K14">
        <v>1357759.875</v>
      </c>
      <c r="L14">
        <v>1499296.25</v>
      </c>
      <c r="M14">
        <f t="shared" si="0"/>
        <v>13301191.125</v>
      </c>
      <c r="P14" t="s">
        <v>33</v>
      </c>
      <c r="Q14">
        <v>761109.375</v>
      </c>
      <c r="R14">
        <v>2167033.75</v>
      </c>
      <c r="S14">
        <v>2580348.25</v>
      </c>
      <c r="T14">
        <v>1883700.75</v>
      </c>
      <c r="U14">
        <v>724149.25</v>
      </c>
      <c r="V14">
        <v>826388.875</v>
      </c>
      <c r="W14">
        <f t="shared" si="1"/>
        <v>8942730.25</v>
      </c>
    </row>
    <row r="15" spans="6:23" x14ac:dyDescent="0.25">
      <c r="F15" t="s">
        <v>49</v>
      </c>
      <c r="G15">
        <v>816094.625</v>
      </c>
      <c r="H15">
        <v>1942992</v>
      </c>
      <c r="I15">
        <v>2474058.25</v>
      </c>
      <c r="J15">
        <v>2049896.5</v>
      </c>
      <c r="K15">
        <v>1002455.5</v>
      </c>
      <c r="L15">
        <v>1018942.125</v>
      </c>
      <c r="M15">
        <f t="shared" si="0"/>
        <v>9304439</v>
      </c>
      <c r="P15" t="s">
        <v>34</v>
      </c>
      <c r="Q15">
        <v>462136.5625</v>
      </c>
      <c r="R15">
        <v>1119073</v>
      </c>
      <c r="S15">
        <v>1440962.875</v>
      </c>
      <c r="T15">
        <v>1032876.9375</v>
      </c>
      <c r="U15">
        <v>552500.0625</v>
      </c>
      <c r="V15">
        <v>648192.4375</v>
      </c>
      <c r="W15">
        <f t="shared" si="1"/>
        <v>5255741.875</v>
      </c>
    </row>
    <row r="16" spans="6:23" x14ac:dyDescent="0.25">
      <c r="P16" t="s">
        <v>35</v>
      </c>
      <c r="Q16">
        <v>442619.40625</v>
      </c>
      <c r="R16">
        <v>1372394.625</v>
      </c>
      <c r="S16">
        <v>1615633.375</v>
      </c>
      <c r="T16">
        <v>1411886</v>
      </c>
      <c r="U16">
        <v>575309.6875</v>
      </c>
      <c r="V16">
        <v>526209.4375</v>
      </c>
      <c r="W16">
        <f t="shared" si="1"/>
        <v>5944052.53125</v>
      </c>
    </row>
    <row r="17" spans="6:23" x14ac:dyDescent="0.25">
      <c r="P17" t="s">
        <v>36</v>
      </c>
      <c r="Q17">
        <v>362337.59375</v>
      </c>
      <c r="R17">
        <v>897112.5625</v>
      </c>
      <c r="S17">
        <v>1176273</v>
      </c>
      <c r="T17">
        <v>892486</v>
      </c>
      <c r="U17">
        <v>592431.3125</v>
      </c>
      <c r="V17">
        <v>653024.0625</v>
      </c>
      <c r="W17">
        <f t="shared" si="1"/>
        <v>4573664.53125</v>
      </c>
    </row>
    <row r="18" spans="6:23" x14ac:dyDescent="0.25">
      <c r="P18" t="s">
        <v>37</v>
      </c>
      <c r="Q18">
        <v>0</v>
      </c>
      <c r="R18">
        <v>0</v>
      </c>
      <c r="S18">
        <v>0</v>
      </c>
      <c r="T18">
        <v>0</v>
      </c>
      <c r="U18">
        <v>0</v>
      </c>
      <c r="V18">
        <v>181119.703125</v>
      </c>
      <c r="W18">
        <f t="shared" si="1"/>
        <v>181119.703125</v>
      </c>
    </row>
    <row r="19" spans="6:23" x14ac:dyDescent="0.25">
      <c r="G19" t="s">
        <v>12</v>
      </c>
      <c r="H19" t="s">
        <v>13</v>
      </c>
      <c r="I19" t="s">
        <v>14</v>
      </c>
      <c r="J19" t="s">
        <v>15</v>
      </c>
      <c r="K19" t="s">
        <v>16</v>
      </c>
      <c r="L19" t="s">
        <v>17</v>
      </c>
      <c r="P19" t="s">
        <v>38</v>
      </c>
      <c r="Q19">
        <v>0</v>
      </c>
      <c r="R19">
        <v>0</v>
      </c>
      <c r="S19">
        <v>4061.38696289063</v>
      </c>
      <c r="T19">
        <v>3567.26000976563</v>
      </c>
      <c r="U19">
        <v>0</v>
      </c>
      <c r="V19">
        <v>176858.296875</v>
      </c>
      <c r="W19">
        <f t="shared" si="1"/>
        <v>184486.94384765625</v>
      </c>
    </row>
    <row r="20" spans="6:23" x14ac:dyDescent="0.25">
      <c r="F20" t="s">
        <v>0</v>
      </c>
      <c r="G20" t="s">
        <v>1</v>
      </c>
      <c r="H20" t="s">
        <v>1</v>
      </c>
      <c r="I20" t="s">
        <v>1</v>
      </c>
      <c r="J20" t="s">
        <v>1</v>
      </c>
      <c r="K20" t="s">
        <v>1</v>
      </c>
      <c r="L20" t="s">
        <v>1</v>
      </c>
      <c r="P20" t="s">
        <v>39</v>
      </c>
      <c r="Q20">
        <v>0</v>
      </c>
      <c r="R20">
        <v>0</v>
      </c>
      <c r="S20">
        <v>0</v>
      </c>
      <c r="T20">
        <v>0</v>
      </c>
      <c r="U20">
        <v>0</v>
      </c>
      <c r="V20">
        <v>145143.40625</v>
      </c>
      <c r="W20">
        <f t="shared" si="1"/>
        <v>145143.40625</v>
      </c>
    </row>
    <row r="21" spans="6:23" x14ac:dyDescent="0.25">
      <c r="F21" t="s">
        <v>50</v>
      </c>
      <c r="G21">
        <v>5698062.8106664903</v>
      </c>
      <c r="H21">
        <v>11443853.6674677</v>
      </c>
      <c r="I21">
        <v>9414824.1949564498</v>
      </c>
      <c r="J21">
        <v>5862529.2950266702</v>
      </c>
      <c r="K21">
        <v>2110693.9940799298</v>
      </c>
      <c r="L21">
        <v>2162011.53780274</v>
      </c>
      <c r="M21">
        <f t="shared" si="0"/>
        <v>36691975.499999985</v>
      </c>
    </row>
    <row r="22" spans="6:23" x14ac:dyDescent="0.25">
      <c r="F22" t="s">
        <v>40</v>
      </c>
      <c r="G22">
        <v>0</v>
      </c>
      <c r="H22">
        <v>16079171</v>
      </c>
      <c r="I22">
        <v>13328947</v>
      </c>
      <c r="J22">
        <v>7283857.5</v>
      </c>
      <c r="K22">
        <v>0</v>
      </c>
      <c r="L22">
        <v>0</v>
      </c>
      <c r="M22">
        <f t="shared" si="0"/>
        <v>36691975.5</v>
      </c>
    </row>
    <row r="23" spans="6:23" x14ac:dyDescent="0.25">
      <c r="F23" t="s">
        <v>5</v>
      </c>
      <c r="G23">
        <v>1008080</v>
      </c>
      <c r="H23">
        <v>2407162</v>
      </c>
      <c r="I23">
        <v>1920472</v>
      </c>
      <c r="J23">
        <v>1302814</v>
      </c>
      <c r="K23">
        <v>423204</v>
      </c>
      <c r="L23">
        <v>558688.3125</v>
      </c>
      <c r="M23">
        <f t="shared" si="0"/>
        <v>7620420.3125</v>
      </c>
    </row>
    <row r="24" spans="6:23" x14ac:dyDescent="0.25">
      <c r="F24" t="s">
        <v>41</v>
      </c>
      <c r="G24">
        <v>333566.96875</v>
      </c>
      <c r="H24">
        <v>1272661.125</v>
      </c>
      <c r="I24">
        <v>1286878.125</v>
      </c>
      <c r="J24">
        <v>978840.3125</v>
      </c>
      <c r="K24">
        <v>532382.25</v>
      </c>
      <c r="L24">
        <v>685282.0625</v>
      </c>
      <c r="M24">
        <f t="shared" si="0"/>
        <v>5089610.84375</v>
      </c>
    </row>
    <row r="25" spans="6:23" x14ac:dyDescent="0.25">
      <c r="F25" t="s">
        <v>42</v>
      </c>
      <c r="G25">
        <v>384202.875</v>
      </c>
      <c r="H25">
        <v>1256889.75</v>
      </c>
      <c r="I25">
        <v>1508267</v>
      </c>
      <c r="J25">
        <v>996892.6875</v>
      </c>
      <c r="K25">
        <v>757927.9375</v>
      </c>
      <c r="L25">
        <v>761245.25</v>
      </c>
      <c r="M25">
        <f t="shared" si="0"/>
        <v>5665425.5</v>
      </c>
    </row>
    <row r="26" spans="6:23" x14ac:dyDescent="0.25">
      <c r="F26" t="s">
        <v>43</v>
      </c>
      <c r="G26">
        <v>629169.5</v>
      </c>
      <c r="H26">
        <v>1777238.75</v>
      </c>
      <c r="I26">
        <v>2367558.5</v>
      </c>
      <c r="J26">
        <v>1564968</v>
      </c>
      <c r="K26">
        <v>849949.375</v>
      </c>
      <c r="L26">
        <v>1177331.375</v>
      </c>
      <c r="M26">
        <f t="shared" si="0"/>
        <v>8366215.5</v>
      </c>
    </row>
    <row r="27" spans="6:23" x14ac:dyDescent="0.25">
      <c r="F27" t="s">
        <v>44</v>
      </c>
      <c r="G27">
        <v>723887.625</v>
      </c>
      <c r="H27">
        <v>1995059</v>
      </c>
      <c r="I27">
        <v>2722029.75</v>
      </c>
      <c r="J27">
        <v>2291844.25</v>
      </c>
      <c r="K27">
        <v>886675.5625</v>
      </c>
      <c r="L27">
        <v>995406.6875</v>
      </c>
      <c r="M27">
        <f t="shared" si="0"/>
        <v>9614902.875</v>
      </c>
    </row>
    <row r="28" spans="6:23" x14ac:dyDescent="0.25">
      <c r="F28" t="s">
        <v>45</v>
      </c>
      <c r="G28">
        <v>686120.75</v>
      </c>
      <c r="H28">
        <v>1847730.125</v>
      </c>
      <c r="I28">
        <v>2469103</v>
      </c>
      <c r="J28">
        <v>1819098.875</v>
      </c>
      <c r="K28">
        <v>646537.4375</v>
      </c>
      <c r="L28">
        <v>1251012.625</v>
      </c>
      <c r="M28">
        <f t="shared" si="0"/>
        <v>8719602.8125</v>
      </c>
    </row>
    <row r="29" spans="6:23" x14ac:dyDescent="0.25">
      <c r="F29" t="s">
        <v>46</v>
      </c>
      <c r="G29">
        <v>692627.8125</v>
      </c>
      <c r="H29">
        <v>2028504.875</v>
      </c>
      <c r="I29">
        <v>2609092.5</v>
      </c>
      <c r="J29">
        <v>2214091.25</v>
      </c>
      <c r="K29">
        <v>831220.8125</v>
      </c>
      <c r="L29">
        <v>1188157.875</v>
      </c>
      <c r="M29">
        <f t="shared" si="0"/>
        <v>9563695.125</v>
      </c>
    </row>
    <row r="30" spans="6:23" x14ac:dyDescent="0.25">
      <c r="F30" t="s">
        <v>47</v>
      </c>
      <c r="G30">
        <v>638475.875</v>
      </c>
      <c r="H30">
        <v>1845432.375</v>
      </c>
      <c r="I30">
        <v>2719771.75</v>
      </c>
      <c r="J30">
        <v>1929390.125</v>
      </c>
      <c r="K30">
        <v>919593.375</v>
      </c>
      <c r="L30">
        <v>1195299</v>
      </c>
      <c r="M30">
        <f t="shared" si="0"/>
        <v>9247962.5</v>
      </c>
    </row>
    <row r="31" spans="6:23" x14ac:dyDescent="0.25">
      <c r="F31" t="s">
        <v>48</v>
      </c>
      <c r="G31">
        <v>862596.375</v>
      </c>
      <c r="H31">
        <v>1950800.875</v>
      </c>
      <c r="I31">
        <v>2527396.5</v>
      </c>
      <c r="J31">
        <v>1857347.5</v>
      </c>
      <c r="K31">
        <v>938627.9375</v>
      </c>
      <c r="L31">
        <v>1131277.75</v>
      </c>
      <c r="M31">
        <f t="shared" si="0"/>
        <v>9268046.9375</v>
      </c>
    </row>
    <row r="32" spans="6:23" x14ac:dyDescent="0.25">
      <c r="F32" t="s">
        <v>49</v>
      </c>
      <c r="G32">
        <v>654511.6875</v>
      </c>
      <c r="H32">
        <v>1842867</v>
      </c>
      <c r="I32">
        <v>2363295.75</v>
      </c>
      <c r="J32">
        <v>1713859</v>
      </c>
      <c r="K32">
        <v>878666.75</v>
      </c>
      <c r="L32">
        <v>951982.6875</v>
      </c>
      <c r="M32">
        <f t="shared" si="0"/>
        <v>8405182.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en</dc:creator>
  <cp:lastModifiedBy>Margareta</cp:lastModifiedBy>
  <cp:lastPrinted>2016-01-13T09:01:10Z</cp:lastPrinted>
  <dcterms:created xsi:type="dcterms:W3CDTF">2015-03-31T11:23:51Z</dcterms:created>
  <dcterms:modified xsi:type="dcterms:W3CDTF">2016-10-13T15:11:55Z</dcterms:modified>
</cp:coreProperties>
</file>